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jiani/Gooood study/实验室毕业设计/志国/20250422/20251021/20251210/Tables/"/>
    </mc:Choice>
  </mc:AlternateContent>
  <xr:revisionPtr revIDLastSave="0" documentId="13_ncr:1_{533F97C0-F8F2-374E-9F30-1F27FE6FE749}" xr6:coauthVersionLast="47" xr6:coauthVersionMax="47" xr10:uidLastSave="{00000000-0000-0000-0000-000000000000}"/>
  <bookViews>
    <workbookView xWindow="1400" yWindow="1320" windowWidth="27840" windowHeight="16940" xr2:uid="{F8C97944-0A8B-9F44-8B4C-0C6EFC4F767B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7" i="1" l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</calcChain>
</file>

<file path=xl/sharedStrings.xml><?xml version="1.0" encoding="utf-8"?>
<sst xmlns="http://schemas.openxmlformats.org/spreadsheetml/2006/main" count="26" uniqueCount="17">
  <si>
    <r>
      <t>Venom apparatus size (mm</t>
    </r>
    <r>
      <rPr>
        <b/>
        <vertAlign val="superscript"/>
        <sz val="11"/>
        <color rgb="FF000000"/>
        <rFont val="Times New Roman"/>
        <family val="1"/>
      </rPr>
      <t>3</t>
    </r>
    <r>
      <rPr>
        <b/>
        <sz val="11"/>
        <color rgb="FF000000"/>
        <rFont val="Times New Roman"/>
        <family val="1"/>
      </rPr>
      <t>)</t>
    </r>
  </si>
  <si>
    <t>L. heterotoma</t>
  </si>
  <si>
    <t>Venom gland</t>
  </si>
  <si>
    <t>Venom reservoir</t>
  </si>
  <si>
    <t>Replicate</t>
  </si>
  <si>
    <t>dsGFP</t>
  </si>
  <si>
    <t>dsSar1</t>
    <phoneticPr fontId="3" type="noConversion"/>
  </si>
  <si>
    <t>dsVps53</t>
    <phoneticPr fontId="3" type="noConversion"/>
  </si>
  <si>
    <t>dsp24-1</t>
    <phoneticPr fontId="3" type="noConversion"/>
  </si>
  <si>
    <t>dsSec24AB</t>
    <phoneticPr fontId="3" type="noConversion"/>
  </si>
  <si>
    <t>dsAP-1μ</t>
    <phoneticPr fontId="3" type="noConversion"/>
  </si>
  <si>
    <t>dsCHOp24</t>
    <phoneticPr fontId="3" type="noConversion"/>
  </si>
  <si>
    <t>dsCG1116</t>
    <phoneticPr fontId="3" type="noConversion"/>
  </si>
  <si>
    <t>dsCG5510</t>
    <phoneticPr fontId="3" type="noConversion"/>
  </si>
  <si>
    <t>Average</t>
    <phoneticPr fontId="3" type="noConversion"/>
  </si>
  <si>
    <t>SEM</t>
    <phoneticPr fontId="3" type="noConversion"/>
  </si>
  <si>
    <t>Dataset EV13. Detailed values of venom apparatus size between control and protein transport-related genes-knockdown parasitoid wasp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TimesNewRomanPSMT"/>
      <family val="2"/>
      <charset val="134"/>
    </font>
    <font>
      <b/>
      <sz val="12"/>
      <color theme="1"/>
      <name val="Times New Roman"/>
      <family val="1"/>
    </font>
    <font>
      <sz val="9"/>
      <name val="TimesNewRomanPSMT"/>
      <family val="2"/>
      <charset val="134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i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70C0"/>
      <name val="Times New Roman"/>
      <family val="1"/>
    </font>
    <font>
      <i/>
      <sz val="11"/>
      <color rgb="FF45BBBA"/>
      <name val="Times New Roman"/>
      <family val="1"/>
    </font>
    <font>
      <i/>
      <sz val="11"/>
      <color rgb="FF226099"/>
      <name val="Times New Roman"/>
      <family val="1"/>
    </font>
    <font>
      <sz val="11"/>
      <color rgb="FF226099"/>
      <name val="Times New Roman"/>
      <family val="1"/>
    </font>
    <font>
      <sz val="11"/>
      <color rgb="FF45BBBA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7C29C-7131-AC45-94D9-8FEA0AECDBD7}">
  <dimension ref="A1:S37"/>
  <sheetViews>
    <sheetView tabSelected="1" workbookViewId="0"/>
  </sheetViews>
  <sheetFormatPr baseColWidth="10" defaultColWidth="10.6640625" defaultRowHeight="16"/>
  <cols>
    <col min="1" max="16384" width="10.6640625" style="2"/>
  </cols>
  <sheetData>
    <row r="1" spans="1:19">
      <c r="A1" s="1" t="s">
        <v>16</v>
      </c>
    </row>
    <row r="2" spans="1:19" ht="17" thickBot="1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ht="17" thickBot="1">
      <c r="A3" s="4"/>
      <c r="B3" s="5" t="s">
        <v>1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19" ht="17" thickBot="1">
      <c r="A4" s="6"/>
      <c r="B4" s="7" t="s">
        <v>2</v>
      </c>
      <c r="C4" s="7"/>
      <c r="D4" s="7"/>
      <c r="E4" s="7"/>
      <c r="F4" s="7"/>
      <c r="G4" s="7"/>
      <c r="H4" s="7"/>
      <c r="I4" s="7"/>
      <c r="J4" s="7"/>
      <c r="K4" s="8" t="s">
        <v>3</v>
      </c>
      <c r="L4" s="8"/>
      <c r="M4" s="8"/>
      <c r="N4" s="8"/>
      <c r="O4" s="8"/>
      <c r="P4" s="8"/>
      <c r="Q4" s="8"/>
      <c r="R4" s="8"/>
      <c r="S4" s="8"/>
    </row>
    <row r="5" spans="1:19" ht="17" thickBot="1">
      <c r="A5" s="9" t="s">
        <v>4</v>
      </c>
      <c r="B5" s="10" t="s">
        <v>5</v>
      </c>
      <c r="C5" s="11" t="s">
        <v>6</v>
      </c>
      <c r="D5" s="11" t="s">
        <v>7</v>
      </c>
      <c r="E5" s="11" t="s">
        <v>8</v>
      </c>
      <c r="F5" s="11" t="s">
        <v>9</v>
      </c>
      <c r="G5" s="11" t="s">
        <v>10</v>
      </c>
      <c r="H5" s="11" t="s">
        <v>11</v>
      </c>
      <c r="I5" s="11" t="s">
        <v>12</v>
      </c>
      <c r="J5" s="11" t="s">
        <v>13</v>
      </c>
      <c r="K5" s="12" t="s">
        <v>5</v>
      </c>
      <c r="L5" s="11" t="s">
        <v>6</v>
      </c>
      <c r="M5" s="11" t="s">
        <v>7</v>
      </c>
      <c r="N5" s="11" t="s">
        <v>8</v>
      </c>
      <c r="O5" s="11" t="s">
        <v>9</v>
      </c>
      <c r="P5" s="11" t="s">
        <v>10</v>
      </c>
      <c r="Q5" s="11" t="s">
        <v>11</v>
      </c>
      <c r="R5" s="11" t="s">
        <v>12</v>
      </c>
      <c r="S5" s="11" t="s">
        <v>13</v>
      </c>
    </row>
    <row r="6" spans="1:19">
      <c r="A6" s="13">
        <v>1</v>
      </c>
      <c r="B6" s="14">
        <v>3.4464626658044202E-3</v>
      </c>
      <c r="C6" s="15">
        <v>8.3982970314616413E-3</v>
      </c>
      <c r="D6" s="16">
        <v>4.4736497553275138E-3</v>
      </c>
      <c r="E6" s="15">
        <v>3.4048101214061879E-3</v>
      </c>
      <c r="F6" s="15">
        <v>3.3476811316652836E-3</v>
      </c>
      <c r="G6" s="15">
        <v>2.4937878708391672E-3</v>
      </c>
      <c r="H6" s="15">
        <v>3.0187304626950397E-3</v>
      </c>
      <c r="I6" s="15">
        <v>4.2811405763664113E-3</v>
      </c>
      <c r="J6" s="15">
        <v>2.9682279875608551E-3</v>
      </c>
      <c r="K6" s="17">
        <v>6.5597240005118287E-3</v>
      </c>
      <c r="L6" s="16">
        <v>7.9671064584394373E-3</v>
      </c>
      <c r="M6" s="16">
        <v>3.4544586299730447E-3</v>
      </c>
      <c r="N6" s="16">
        <v>2.9507408998842139E-3</v>
      </c>
      <c r="O6" s="16">
        <v>3.3842995356355267E-3</v>
      </c>
      <c r="P6" s="16">
        <v>9.5069445712947672E-4</v>
      </c>
      <c r="Q6" s="16">
        <v>2.3451164490976236E-3</v>
      </c>
      <c r="R6" s="16">
        <v>8.0584888437476663E-4</v>
      </c>
      <c r="S6" s="16">
        <v>3.6999125729949549E-3</v>
      </c>
    </row>
    <row r="7" spans="1:19">
      <c r="A7" s="13">
        <v>2</v>
      </c>
      <c r="B7" s="14">
        <v>4.3708945428138999E-3</v>
      </c>
      <c r="C7" s="15">
        <v>3.4922126324210961E-3</v>
      </c>
      <c r="D7" s="16">
        <v>3.1230607475921171E-3</v>
      </c>
      <c r="E7" s="15">
        <v>3.9583718369380991E-3</v>
      </c>
      <c r="F7" s="15">
        <v>1.8302618603182796E-3</v>
      </c>
      <c r="G7" s="15">
        <v>3.6416071440717435E-3</v>
      </c>
      <c r="H7" s="15">
        <v>2.8941694555728592E-3</v>
      </c>
      <c r="I7" s="15">
        <v>1.2212643394444618E-2</v>
      </c>
      <c r="J7" s="15">
        <v>3.6128539462965611E-3</v>
      </c>
      <c r="K7" s="17">
        <v>5.2654904525928498E-3</v>
      </c>
      <c r="L7" s="16">
        <v>4.9641562156433755E-3</v>
      </c>
      <c r="M7" s="16">
        <v>4.1690293251959226E-3</v>
      </c>
      <c r="N7" s="16">
        <v>2.3454181292588312E-3</v>
      </c>
      <c r="O7" s="16">
        <v>2.9852416958730107E-3</v>
      </c>
      <c r="P7" s="16">
        <v>1.9409136404996176E-3</v>
      </c>
      <c r="Q7" s="16">
        <v>2.8567782198098321E-3</v>
      </c>
      <c r="R7" s="16">
        <v>5.3566133947077731E-3</v>
      </c>
      <c r="S7" s="16">
        <v>8.7894348288779928E-3</v>
      </c>
    </row>
    <row r="8" spans="1:19">
      <c r="A8" s="13">
        <v>3</v>
      </c>
      <c r="B8" s="14">
        <v>6.1479004735343762E-3</v>
      </c>
      <c r="C8" s="15">
        <v>3.1869226939884414E-3</v>
      </c>
      <c r="D8" s="16">
        <v>5.5299821852961267E-3</v>
      </c>
      <c r="E8" s="15">
        <v>2.7789936947038886E-3</v>
      </c>
      <c r="F8" s="15">
        <v>4.6808334275086324E-3</v>
      </c>
      <c r="G8" s="15">
        <v>4.5171895242459292E-3</v>
      </c>
      <c r="H8" s="15">
        <v>3.1297404717053499E-3</v>
      </c>
      <c r="I8" s="15">
        <v>9.9400887402179543E-3</v>
      </c>
      <c r="J8" s="15">
        <v>6.6556723634010146E-3</v>
      </c>
      <c r="K8" s="17">
        <v>5.5951263378274272E-3</v>
      </c>
      <c r="L8" s="16">
        <v>4.2094529832678272E-3</v>
      </c>
      <c r="M8" s="16">
        <v>3.5107473309455768E-3</v>
      </c>
      <c r="N8" s="16">
        <v>2.7107473066936309E-3</v>
      </c>
      <c r="O8" s="16">
        <v>3.241989577218113E-3</v>
      </c>
      <c r="P8" s="16">
        <v>2.1821083692814222E-3</v>
      </c>
      <c r="Q8" s="16">
        <v>1.661886456719882E-3</v>
      </c>
      <c r="R8" s="16">
        <v>3.012836834876906E-3</v>
      </c>
      <c r="S8" s="16">
        <v>9.7045682024980862E-3</v>
      </c>
    </row>
    <row r="9" spans="1:19">
      <c r="A9" s="13">
        <v>4</v>
      </c>
      <c r="B9" s="14">
        <v>4.1934502338892158E-3</v>
      </c>
      <c r="C9" s="15">
        <v>3.7534479298060013E-3</v>
      </c>
      <c r="D9" s="16">
        <v>4.3126213152153894E-3</v>
      </c>
      <c r="E9" s="15">
        <v>5.530001732983748E-3</v>
      </c>
      <c r="F9" s="15">
        <v>5.3202107134330771E-3</v>
      </c>
      <c r="G9" s="15">
        <v>3.0919572349923266E-3</v>
      </c>
      <c r="H9" s="15">
        <v>4.0385413544668939E-3</v>
      </c>
      <c r="I9" s="15">
        <v>9.4359278500880904E-3</v>
      </c>
      <c r="J9" s="15">
        <v>4.2817122918075287E-3</v>
      </c>
      <c r="K9" s="17">
        <v>3.9076743854907945E-3</v>
      </c>
      <c r="L9" s="16">
        <v>5.2550959696996743E-3</v>
      </c>
      <c r="M9" s="16">
        <v>7.038157145727017E-3</v>
      </c>
      <c r="N9" s="16">
        <v>2.2547862355289561E-3</v>
      </c>
      <c r="O9" s="16">
        <v>2.8822918791477996E-3</v>
      </c>
      <c r="P9" s="16">
        <v>2.4542247473549605E-3</v>
      </c>
      <c r="Q9" s="16">
        <v>2.2327703905449122E-3</v>
      </c>
      <c r="R9" s="16">
        <v>2.0367933029579264E-3</v>
      </c>
      <c r="S9" s="16">
        <v>4.3216806212307904E-3</v>
      </c>
    </row>
    <row r="10" spans="1:19">
      <c r="A10" s="13">
        <v>5</v>
      </c>
      <c r="B10" s="14">
        <v>4.7251899232505189E-3</v>
      </c>
      <c r="C10" s="15">
        <v>2.5673178940939885E-3</v>
      </c>
      <c r="D10" s="16">
        <v>5.8405649219519197E-3</v>
      </c>
      <c r="E10" s="15">
        <v>3.7186217171781702E-3</v>
      </c>
      <c r="F10" s="15">
        <v>4.9310438290745395E-3</v>
      </c>
      <c r="G10" s="15">
        <v>3.0255827998712944E-3</v>
      </c>
      <c r="H10" s="15">
        <v>4.6050107397483924E-3</v>
      </c>
      <c r="I10" s="15">
        <v>7.9475706006587703E-3</v>
      </c>
      <c r="J10" s="15">
        <v>3.4139632388688851E-3</v>
      </c>
      <c r="K10" s="17">
        <v>5.4103978100030819E-3</v>
      </c>
      <c r="L10" s="16">
        <v>5.8986459887997861E-3</v>
      </c>
      <c r="M10" s="16">
        <v>5.5507529996582606E-3</v>
      </c>
      <c r="N10" s="16">
        <v>1.5585834726205294E-3</v>
      </c>
      <c r="O10" s="16">
        <v>1.7661562659583776E-3</v>
      </c>
      <c r="P10" s="16">
        <v>3.7891188817918012E-3</v>
      </c>
      <c r="Q10" s="16">
        <v>1.9673319912553544E-3</v>
      </c>
      <c r="R10" s="16">
        <v>9.8011590866265807E-4</v>
      </c>
      <c r="S10" s="16">
        <v>5.0762356751528452E-3</v>
      </c>
    </row>
    <row r="11" spans="1:19">
      <c r="A11" s="13">
        <v>6</v>
      </c>
      <c r="B11" s="14">
        <v>8.33685908559695E-3</v>
      </c>
      <c r="C11" s="15">
        <v>1.8253972786271208E-3</v>
      </c>
      <c r="D11" s="16">
        <v>4.7359508380201525E-3</v>
      </c>
      <c r="E11" s="15">
        <v>3.0722114524998887E-3</v>
      </c>
      <c r="F11" s="15">
        <v>2.8986875021410341E-3</v>
      </c>
      <c r="G11" s="15">
        <v>3.2093558471966359E-3</v>
      </c>
      <c r="H11" s="15">
        <v>4.099730503646714E-3</v>
      </c>
      <c r="I11" s="15">
        <v>7.8441406578189671E-3</v>
      </c>
      <c r="J11" s="15">
        <v>4.3353342447026806E-3</v>
      </c>
      <c r="K11" s="17">
        <v>5.1589943886269727E-3</v>
      </c>
      <c r="L11" s="16">
        <v>5.098427885657804E-3</v>
      </c>
      <c r="M11" s="16">
        <v>1.005014339439296E-2</v>
      </c>
      <c r="N11" s="16">
        <v>1.4583641362435997E-3</v>
      </c>
      <c r="O11" s="16">
        <v>2.0079091510349706E-3</v>
      </c>
      <c r="P11" s="16">
        <v>2.7380013210952232E-3</v>
      </c>
      <c r="Q11" s="16">
        <v>1.7344082905322881E-3</v>
      </c>
      <c r="R11" s="16">
        <v>4.2586033748661642E-4</v>
      </c>
      <c r="S11" s="16">
        <v>5.719167498631903E-3</v>
      </c>
    </row>
    <row r="12" spans="1:19">
      <c r="A12" s="13">
        <v>7</v>
      </c>
      <c r="B12" s="14">
        <v>3.2120988939155341E-3</v>
      </c>
      <c r="C12" s="15">
        <v>3.0772702893367937E-3</v>
      </c>
      <c r="D12" s="16">
        <v>3.6543005746556474E-3</v>
      </c>
      <c r="E12" s="15">
        <v>4.5933657284461605E-3</v>
      </c>
      <c r="F12" s="15">
        <v>2.9907958571516336E-3</v>
      </c>
      <c r="G12" s="15">
        <v>7.1194532732879751E-3</v>
      </c>
      <c r="H12" s="15">
        <v>5.9888809073912943E-3</v>
      </c>
      <c r="I12" s="15">
        <v>9.2707645225197938E-3</v>
      </c>
      <c r="J12" s="15">
        <v>3.2913091784874324E-3</v>
      </c>
      <c r="K12" s="17">
        <v>5.1148976851442488E-3</v>
      </c>
      <c r="L12" s="16">
        <v>5.8690731299539953E-3</v>
      </c>
      <c r="M12" s="16">
        <v>5.9209893448179673E-3</v>
      </c>
      <c r="N12" s="16">
        <v>1.3063072120854994E-3</v>
      </c>
      <c r="O12" s="16">
        <v>1.914172403832261E-3</v>
      </c>
      <c r="P12" s="16">
        <v>1.2900133417876553E-3</v>
      </c>
      <c r="Q12" s="16">
        <v>1.8278571456748821E-3</v>
      </c>
      <c r="R12" s="16">
        <v>3.4606606574700058E-4</v>
      </c>
      <c r="S12" s="16">
        <v>5.5031613616148799E-3</v>
      </c>
    </row>
    <row r="13" spans="1:19">
      <c r="A13" s="13">
        <v>8</v>
      </c>
      <c r="B13" s="14">
        <v>4.2742239844050511E-3</v>
      </c>
      <c r="C13" s="15">
        <v>4.6961122143135163E-3</v>
      </c>
      <c r="D13" s="16">
        <v>4.7529500831351885E-3</v>
      </c>
      <c r="E13" s="15">
        <v>3.550654197025964E-3</v>
      </c>
      <c r="F13" s="15">
        <v>2.7095294159415885E-3</v>
      </c>
      <c r="G13" s="15">
        <v>4.3045236856178361E-3</v>
      </c>
      <c r="H13" s="15">
        <v>4.9287421761234707E-3</v>
      </c>
      <c r="I13" s="15">
        <v>1.2153677822657111E-2</v>
      </c>
      <c r="J13" s="15">
        <v>3.7812724050736084E-3</v>
      </c>
      <c r="K13" s="17">
        <v>7.5253514074549071E-3</v>
      </c>
      <c r="L13" s="16">
        <v>6.6080475423770327E-3</v>
      </c>
      <c r="M13" s="16">
        <v>4.6695292790093152E-3</v>
      </c>
      <c r="N13" s="16">
        <v>3.5245653644330036E-3</v>
      </c>
      <c r="O13" s="16">
        <v>5.443749393945904E-3</v>
      </c>
      <c r="P13" s="16">
        <v>3.844981111561608E-3</v>
      </c>
      <c r="Q13" s="16">
        <v>2.1338286351804425E-3</v>
      </c>
      <c r="R13" s="16">
        <v>2.4879799386873068E-4</v>
      </c>
      <c r="S13" s="16">
        <v>5.6774046494249431E-3</v>
      </c>
    </row>
    <row r="14" spans="1:19">
      <c r="A14" s="13">
        <v>9</v>
      </c>
      <c r="B14" s="14">
        <v>3.1446742069171137E-3</v>
      </c>
      <c r="C14" s="15">
        <v>3.27938151111284E-3</v>
      </c>
      <c r="D14" s="16">
        <v>3.5967921503353589E-3</v>
      </c>
      <c r="E14" s="15">
        <v>4.3613470682067161E-3</v>
      </c>
      <c r="F14" s="15">
        <v>4.1951194667858233E-3</v>
      </c>
      <c r="G14" s="15">
        <v>5.4830677350025184E-3</v>
      </c>
      <c r="H14" s="15">
        <v>2.7614431873446087E-3</v>
      </c>
      <c r="I14" s="15">
        <v>9.7181333482488762E-3</v>
      </c>
      <c r="J14" s="15">
        <v>4.3798032269148539E-3</v>
      </c>
      <c r="K14" s="17">
        <v>5.0536601903441499E-3</v>
      </c>
      <c r="L14" s="16">
        <v>8.7583843742874649E-3</v>
      </c>
      <c r="M14" s="16">
        <v>3.8056664356964204E-3</v>
      </c>
      <c r="N14" s="16">
        <v>2.210572944052198E-3</v>
      </c>
      <c r="O14" s="16">
        <v>3.407238310728024E-3</v>
      </c>
      <c r="P14" s="16">
        <v>2.2652885797699073E-3</v>
      </c>
      <c r="Q14" s="16">
        <v>4.4834017825230339E-3</v>
      </c>
      <c r="R14" s="16">
        <v>1.5811461292592228E-4</v>
      </c>
      <c r="S14" s="16">
        <v>6.1390647441961557E-3</v>
      </c>
    </row>
    <row r="15" spans="1:19">
      <c r="A15" s="13">
        <v>10</v>
      </c>
      <c r="B15" s="14">
        <v>3.8361202494821573E-3</v>
      </c>
      <c r="C15" s="15">
        <v>3.3466339341140868E-3</v>
      </c>
      <c r="D15" s="16">
        <v>4.2365060230060521E-3</v>
      </c>
      <c r="E15" s="15">
        <v>4.7131150373535199E-3</v>
      </c>
      <c r="F15" s="15">
        <v>3.8791272566463986E-3</v>
      </c>
      <c r="G15" s="15">
        <v>3.6542782344412225E-3</v>
      </c>
      <c r="H15" s="15">
        <v>4.187945465428426E-3</v>
      </c>
      <c r="I15" s="15">
        <v>1.0853183569271712E-2</v>
      </c>
      <c r="J15" s="15">
        <v>3.6345383860682404E-3</v>
      </c>
      <c r="K15" s="17">
        <v>6.8722339297276743E-3</v>
      </c>
      <c r="L15" s="16">
        <v>4.5419237195399552E-3</v>
      </c>
      <c r="M15" s="16">
        <v>5.0588312518519592E-3</v>
      </c>
      <c r="N15" s="16">
        <v>2.2246866363149131E-3</v>
      </c>
      <c r="O15" s="16">
        <v>3.1997478096644069E-3</v>
      </c>
      <c r="P15" s="16">
        <v>1.694871783319174E-3</v>
      </c>
      <c r="Q15" s="16">
        <v>4.2423738199512569E-3</v>
      </c>
      <c r="R15" s="16">
        <v>2.4505365175796461E-4</v>
      </c>
      <c r="S15" s="16">
        <v>1.6313857808437299E-3</v>
      </c>
    </row>
    <row r="16" spans="1:19">
      <c r="A16" s="13">
        <v>11</v>
      </c>
      <c r="B16" s="14">
        <v>3.1586161587814328E-3</v>
      </c>
      <c r="C16" s="15">
        <v>3.643383540184422E-3</v>
      </c>
      <c r="D16" s="16">
        <v>5.1404227763888156E-3</v>
      </c>
      <c r="E16" s="15">
        <v>4.3132141162958281E-3</v>
      </c>
      <c r="F16" s="15">
        <v>5.548721436408938E-3</v>
      </c>
      <c r="G16" s="15">
        <v>3.8699858328896919E-3</v>
      </c>
      <c r="H16" s="15">
        <v>6.3881396345507133E-3</v>
      </c>
      <c r="I16" s="15">
        <v>7.8675810161038806E-3</v>
      </c>
      <c r="J16" s="15">
        <v>3.7961120670386914E-3</v>
      </c>
      <c r="K16" s="17">
        <v>3.9404239181081418E-3</v>
      </c>
      <c r="L16" s="16">
        <v>4.7142786483658217E-3</v>
      </c>
      <c r="M16" s="16">
        <v>2.729488215869233E-3</v>
      </c>
      <c r="N16" s="16">
        <v>2.4605271312839131E-3</v>
      </c>
      <c r="O16" s="16">
        <v>2.6356538174948743E-3</v>
      </c>
      <c r="P16" s="16">
        <v>1.9030413919947414E-3</v>
      </c>
      <c r="Q16" s="16">
        <v>2.4987882391461318E-3</v>
      </c>
      <c r="R16" s="16">
        <v>1.6629915992022448E-4</v>
      </c>
      <c r="S16" s="16">
        <v>3.2463394613128586E-3</v>
      </c>
    </row>
    <row r="17" spans="1:19">
      <c r="A17" s="13">
        <v>12</v>
      </c>
      <c r="B17" s="14">
        <v>2.8284579837681975E-3</v>
      </c>
      <c r="C17" s="15">
        <v>2.0154245387940589E-3</v>
      </c>
      <c r="D17" s="16">
        <v>8.8294583702188782E-3</v>
      </c>
      <c r="E17" s="15">
        <v>4.4107874462602729E-3</v>
      </c>
      <c r="F17" s="15">
        <v>3.5356489033148684E-3</v>
      </c>
      <c r="G17" s="15">
        <v>3.8812341308529447E-3</v>
      </c>
      <c r="H17" s="15">
        <v>4.273582837704331E-3</v>
      </c>
      <c r="I17" s="15">
        <v>6.8826930037658076E-3</v>
      </c>
      <c r="J17" s="15">
        <v>9.9764918962222029E-3</v>
      </c>
      <c r="K17" s="17">
        <v>5.2732009681623121E-3</v>
      </c>
      <c r="L17" s="16">
        <v>8.3239638949515193E-3</v>
      </c>
      <c r="M17" s="16">
        <v>3.9982238124135127E-3</v>
      </c>
      <c r="N17" s="16">
        <v>2.6141726541271774E-3</v>
      </c>
      <c r="O17" s="16">
        <v>2.7205968977943354E-3</v>
      </c>
      <c r="P17" s="16">
        <v>3.0396305186882844E-3</v>
      </c>
      <c r="Q17" s="16">
        <v>3.6285779121397548E-3</v>
      </c>
      <c r="R17" s="16">
        <v>1.8354030766958791E-4</v>
      </c>
      <c r="S17" s="16">
        <v>4.7258098642008264E-3</v>
      </c>
    </row>
    <row r="18" spans="1:19">
      <c r="A18" s="13">
        <v>13</v>
      </c>
      <c r="B18" s="14">
        <v>4.8195200823989044E-3</v>
      </c>
      <c r="C18" s="15">
        <v>5.0759272754740178E-3</v>
      </c>
      <c r="D18" s="16">
        <v>5.4089722250700526E-3</v>
      </c>
      <c r="E18" s="15">
        <v>2.269743358152697E-3</v>
      </c>
      <c r="F18" s="15">
        <v>3.828737506746221E-3</v>
      </c>
      <c r="G18" s="15">
        <v>2.3639334546286133E-3</v>
      </c>
      <c r="H18" s="15">
        <v>3.1104825087388448E-3</v>
      </c>
      <c r="I18" s="15">
        <v>1.2780859459862955E-2</v>
      </c>
      <c r="J18" s="15">
        <v>6.1103369737741794E-3</v>
      </c>
      <c r="K18" s="17">
        <v>6.0947679387146885E-3</v>
      </c>
      <c r="L18" s="16">
        <v>4.31346954523186E-3</v>
      </c>
      <c r="M18" s="16">
        <v>3.5342917352885177E-3</v>
      </c>
      <c r="N18" s="16">
        <v>1.6570385429230802E-3</v>
      </c>
      <c r="O18" s="16">
        <v>3.3628277970457906E-3</v>
      </c>
      <c r="P18" s="16">
        <v>2.5661926803252277E-3</v>
      </c>
      <c r="Q18" s="16">
        <v>1.882698357832272E-3</v>
      </c>
      <c r="R18" s="16">
        <v>2.8157370642485744E-4</v>
      </c>
      <c r="S18" s="16">
        <v>8.8766831400534912E-3</v>
      </c>
    </row>
    <row r="19" spans="1:19">
      <c r="A19" s="13">
        <v>14</v>
      </c>
      <c r="B19" s="14">
        <v>2.7687119600803903E-3</v>
      </c>
      <c r="C19" s="15">
        <v>5.0062486702795728E-3</v>
      </c>
      <c r="D19" s="16">
        <v>6.5123072444594962E-3</v>
      </c>
      <c r="E19" s="15">
        <v>4.4841959073326923E-3</v>
      </c>
      <c r="F19" s="15">
        <v>3.8927081871549443E-3</v>
      </c>
      <c r="G19" s="15">
        <v>3.828464711784134E-3</v>
      </c>
      <c r="H19" s="15">
        <v>4.7195713593224976E-3</v>
      </c>
      <c r="I19" s="15">
        <v>4.7615676672608607E-3</v>
      </c>
      <c r="J19" s="15">
        <v>6.1696516393373564E-3</v>
      </c>
      <c r="K19" s="17">
        <v>5.3633856212713599E-3</v>
      </c>
      <c r="L19" s="16">
        <v>4.5655740653684912E-3</v>
      </c>
      <c r="M19" s="16">
        <v>5.5083819904734451E-3</v>
      </c>
      <c r="N19" s="16">
        <v>2.1145498155293757E-3</v>
      </c>
      <c r="O19" s="16">
        <v>5.1184005609530023E-3</v>
      </c>
      <c r="P19" s="16">
        <v>2.0479051161736723E-3</v>
      </c>
      <c r="Q19" s="16">
        <v>2.7811329447680576E-3</v>
      </c>
      <c r="R19" s="16">
        <v>2.6751054144398784E-4</v>
      </c>
      <c r="S19" s="16">
        <v>2.6804068520428111E-3</v>
      </c>
    </row>
    <row r="20" spans="1:19">
      <c r="A20" s="13">
        <v>15</v>
      </c>
      <c r="B20" s="14">
        <v>3.5498426189237878E-3</v>
      </c>
      <c r="C20" s="15">
        <v>3.58665170011481E-3</v>
      </c>
      <c r="D20" s="16">
        <v>2.2776808537913803E-3</v>
      </c>
      <c r="E20" s="15">
        <v>4.0284516933275782E-3</v>
      </c>
      <c r="F20" s="15">
        <v>2.4847483743107774E-3</v>
      </c>
      <c r="G20" s="15">
        <v>3.0687705358795813E-3</v>
      </c>
      <c r="H20" s="15">
        <v>3.7952449874663007E-3</v>
      </c>
      <c r="I20" s="15">
        <v>1.040803362948991E-2</v>
      </c>
      <c r="J20" s="15">
        <v>7.0213534647546672E-3</v>
      </c>
      <c r="K20" s="17">
        <v>6.4431066849471724E-3</v>
      </c>
      <c r="L20" s="16">
        <v>8.4377398144939216E-3</v>
      </c>
      <c r="M20" s="16">
        <v>5.2089477189476889E-3</v>
      </c>
      <c r="N20" s="16">
        <v>1.3703888954346478E-3</v>
      </c>
      <c r="O20" s="16">
        <v>2.8093692304726726E-3</v>
      </c>
      <c r="P20" s="16">
        <v>2.6051705949112413E-3</v>
      </c>
      <c r="Q20" s="16">
        <v>2.6280286485258356E-3</v>
      </c>
      <c r="R20" s="16">
        <v>2.3171366395265895E-4</v>
      </c>
      <c r="S20" s="16">
        <v>3.289472830314946E-3</v>
      </c>
    </row>
    <row r="21" spans="1:19">
      <c r="A21" s="13">
        <v>16</v>
      </c>
      <c r="B21" s="14">
        <v>3.0289742364073072E-3</v>
      </c>
      <c r="C21" s="15">
        <v>2.6124836990100236E-3</v>
      </c>
      <c r="D21" s="16">
        <v>3.5251636633005872E-3</v>
      </c>
      <c r="E21" s="15">
        <v>3.9068751992263062E-3</v>
      </c>
      <c r="F21" s="15">
        <v>2.6633724385433468E-3</v>
      </c>
      <c r="G21" s="15">
        <v>3.0492951048882769E-3</v>
      </c>
      <c r="H21" s="15">
        <v>4.8773084575312138E-3</v>
      </c>
      <c r="I21" s="15">
        <v>1.2644734501510317E-2</v>
      </c>
      <c r="J21" s="15">
        <v>4.6247947449514484E-3</v>
      </c>
      <c r="K21" s="17">
        <v>4.362412417182133E-3</v>
      </c>
      <c r="L21" s="16">
        <v>6.7847671033298279E-3</v>
      </c>
      <c r="M21" s="16">
        <v>3.3730093497702255E-3</v>
      </c>
      <c r="N21" s="16">
        <v>2.4095764325621424E-3</v>
      </c>
      <c r="O21" s="16">
        <v>1.9889887347458012E-3</v>
      </c>
      <c r="P21" s="16">
        <v>2.5038619112816799E-3</v>
      </c>
      <c r="Q21" s="16">
        <v>4.5034577100235527E-3</v>
      </c>
      <c r="R21" s="16">
        <v>2.8450821576269801E-4</v>
      </c>
      <c r="S21" s="16">
        <v>8.9235988993440363E-3</v>
      </c>
    </row>
    <row r="22" spans="1:19">
      <c r="A22" s="13">
        <v>17</v>
      </c>
      <c r="B22" s="14">
        <v>5.5595829694099503E-3</v>
      </c>
      <c r="C22" s="15">
        <v>3.9553279827226227E-3</v>
      </c>
      <c r="D22" s="16">
        <v>5.4535629439975558E-3</v>
      </c>
      <c r="E22" s="15">
        <v>3.6257735170976504E-3</v>
      </c>
      <c r="F22" s="15">
        <v>4.4626924037505702E-3</v>
      </c>
      <c r="G22" s="15">
        <v>1.8929629009626387E-3</v>
      </c>
      <c r="H22" s="15">
        <v>4.0686177408018878E-3</v>
      </c>
      <c r="I22" s="15">
        <v>5.7187939143961706E-3</v>
      </c>
      <c r="J22" s="15">
        <v>2.3587412746368546E-3</v>
      </c>
      <c r="K22" s="17">
        <v>5.8708303274449024E-3</v>
      </c>
      <c r="L22" s="16">
        <v>4.7011859737155258E-3</v>
      </c>
      <c r="M22" s="16">
        <v>5.5912669785189544E-3</v>
      </c>
      <c r="N22" s="16">
        <v>2.742657859539544E-3</v>
      </c>
      <c r="O22" s="16">
        <v>3.5006633421263292E-3</v>
      </c>
      <c r="P22" s="16">
        <v>2.2602519958809649E-3</v>
      </c>
      <c r="Q22" s="16">
        <v>2.8620673528415384E-3</v>
      </c>
      <c r="R22" s="16">
        <v>2.9471071243815611E-4</v>
      </c>
      <c r="S22" s="16">
        <v>7.0342633161658208E-3</v>
      </c>
    </row>
    <row r="23" spans="1:19">
      <c r="A23" s="13">
        <v>18</v>
      </c>
      <c r="B23" s="14">
        <v>5.5968268993841098E-3</v>
      </c>
      <c r="C23" s="15">
        <v>4.7359509252866121E-3</v>
      </c>
      <c r="D23" s="16">
        <v>4.7342819541893941E-3</v>
      </c>
      <c r="E23" s="15">
        <v>5.8905421632833906E-3</v>
      </c>
      <c r="F23" s="15">
        <v>2.9653695515427301E-3</v>
      </c>
      <c r="G23" s="15">
        <v>3.6697823432525387E-3</v>
      </c>
      <c r="H23" s="15">
        <v>3.846791890660551E-3</v>
      </c>
      <c r="I23" s="15">
        <v>9.1266667884429796E-3</v>
      </c>
      <c r="J23" s="15">
        <v>3.2367860525862185E-3</v>
      </c>
      <c r="K23" s="17">
        <v>4.9670226571403887E-3</v>
      </c>
      <c r="L23" s="16">
        <v>3.2856256010447742E-3</v>
      </c>
      <c r="M23" s="16">
        <v>7.4052107957292496E-3</v>
      </c>
      <c r="N23" s="16">
        <v>2.2020302554953872E-3</v>
      </c>
      <c r="O23" s="16">
        <v>4.0681890006711331E-3</v>
      </c>
      <c r="P23" s="16">
        <v>1.5828325536489626E-3</v>
      </c>
      <c r="Q23" s="16">
        <v>1.7178731284653564E-3</v>
      </c>
      <c r="R23" s="16">
        <v>2.5368744650173012E-4</v>
      </c>
      <c r="S23" s="16">
        <v>3.9502860755794601E-3</v>
      </c>
    </row>
    <row r="24" spans="1:19">
      <c r="A24" s="13">
        <v>19</v>
      </c>
      <c r="B24" s="14">
        <v>3.8730775963931366E-3</v>
      </c>
      <c r="C24" s="15">
        <v>1.9942830164988009E-3</v>
      </c>
      <c r="D24" s="16">
        <v>6.930247365067024E-3</v>
      </c>
      <c r="E24" s="15">
        <v>3.1634092692397219E-3</v>
      </c>
      <c r="F24" s="15">
        <v>4.7724632132383352E-3</v>
      </c>
      <c r="G24" s="15">
        <v>5.6815633327001337E-3</v>
      </c>
      <c r="H24" s="15">
        <v>4.2054898641353212E-3</v>
      </c>
      <c r="I24" s="15">
        <v>9.3616947802852967E-3</v>
      </c>
      <c r="J24" s="15">
        <v>3.5910665977241926E-3</v>
      </c>
      <c r="K24" s="17">
        <v>5.9365985224502545E-3</v>
      </c>
      <c r="L24" s="16">
        <v>4.7084467179367481E-3</v>
      </c>
      <c r="M24" s="16">
        <v>3.1646240183991104E-3</v>
      </c>
      <c r="N24" s="16">
        <v>2.5685661535750147E-3</v>
      </c>
      <c r="O24" s="16">
        <v>4.7581965428666832E-3</v>
      </c>
      <c r="P24" s="16">
        <v>1.4159521118213617E-3</v>
      </c>
      <c r="Q24" s="16">
        <v>1.7569828154098961E-3</v>
      </c>
      <c r="R24" s="16">
        <v>2.8316221784355997E-4</v>
      </c>
      <c r="S24" s="16">
        <v>8.4351762748885936E-3</v>
      </c>
    </row>
    <row r="25" spans="1:19">
      <c r="A25" s="13">
        <v>20</v>
      </c>
      <c r="B25" s="14">
        <v>5.1522287070480816E-3</v>
      </c>
      <c r="C25" s="15">
        <v>4.2633995396506447E-3</v>
      </c>
      <c r="D25" s="16">
        <v>6.1695853168257809E-3</v>
      </c>
      <c r="E25" s="15">
        <v>3.4510395299683877E-3</v>
      </c>
      <c r="F25" s="15">
        <v>3.9151344463125943E-3</v>
      </c>
      <c r="G25" s="15">
        <v>4.6318245821126321E-3</v>
      </c>
      <c r="H25" s="15">
        <v>5.6439846485754428E-3</v>
      </c>
      <c r="I25" s="15">
        <v>8.4061312036086064E-3</v>
      </c>
      <c r="J25" s="15">
        <v>2.3064707579347277E-3</v>
      </c>
      <c r="K25" s="17">
        <v>4.1633989802954512E-3</v>
      </c>
      <c r="L25" s="16">
        <v>4.7761287537333727E-3</v>
      </c>
      <c r="M25" s="16">
        <v>4.4799833806500782E-3</v>
      </c>
      <c r="N25" s="16">
        <v>3.6353393176619818E-3</v>
      </c>
      <c r="O25" s="16">
        <v>3.3042225205570873E-3</v>
      </c>
      <c r="P25" s="16">
        <v>3.4541322534029223E-3</v>
      </c>
      <c r="Q25" s="16">
        <v>1.5305674474675158E-3</v>
      </c>
      <c r="R25" s="16">
        <v>6.5826183569748652E-4</v>
      </c>
      <c r="S25" s="16">
        <v>4.8105637508093707E-3</v>
      </c>
    </row>
    <row r="26" spans="1:19">
      <c r="A26" s="13">
        <v>21</v>
      </c>
      <c r="B26" s="14">
        <v>4.7594441914824695E-3</v>
      </c>
      <c r="C26" s="15">
        <v>4.9927879056900311E-3</v>
      </c>
      <c r="D26" s="16">
        <v>5.9908915266895894E-3</v>
      </c>
      <c r="E26" s="15">
        <v>7.4792476625988478E-3</v>
      </c>
      <c r="F26" s="15">
        <v>2.967439250236206E-3</v>
      </c>
      <c r="G26" s="15">
        <v>3.4115371439421499E-3</v>
      </c>
      <c r="H26" s="15">
        <v>4.6047485912947437E-3</v>
      </c>
      <c r="I26" s="15">
        <v>1.4416030790041084E-2</v>
      </c>
      <c r="J26" s="15">
        <v>7.5451798312874243E-3</v>
      </c>
      <c r="K26" s="17">
        <v>5.5633106436263598E-3</v>
      </c>
      <c r="L26" s="16">
        <v>4.3443874420656991E-3</v>
      </c>
      <c r="M26" s="16">
        <v>8.5786423394025296E-3</v>
      </c>
      <c r="N26" s="16">
        <v>1.6696189634379179E-3</v>
      </c>
      <c r="O26" s="16">
        <v>3.2624601949489043E-3</v>
      </c>
      <c r="P26" s="16">
        <v>2.2464398092465311E-3</v>
      </c>
      <c r="Q26" s="16">
        <v>1.8499931565779254E-3</v>
      </c>
      <c r="R26" s="16">
        <v>5.7795487349009719E-4</v>
      </c>
      <c r="S26" s="16">
        <v>7.0386008956893351E-3</v>
      </c>
    </row>
    <row r="27" spans="1:19">
      <c r="A27" s="13">
        <v>22</v>
      </c>
      <c r="B27" s="14">
        <v>4.8302336114793469E-3</v>
      </c>
      <c r="C27" s="15">
        <v>1.9581358514265969E-3</v>
      </c>
      <c r="D27" s="16">
        <v>5.0442343651858285E-3</v>
      </c>
      <c r="E27" s="15">
        <v>3.5619552039326272E-3</v>
      </c>
      <c r="F27" s="15">
        <v>3.6486779092038861E-3</v>
      </c>
      <c r="G27" s="15">
        <v>3.0687705358795813E-3</v>
      </c>
      <c r="H27" s="15">
        <v>3.3730442563552655E-3</v>
      </c>
      <c r="I27" s="15">
        <v>1.1957814963379009E-2</v>
      </c>
      <c r="J27" s="15">
        <v>2.3371731066059477E-3</v>
      </c>
      <c r="K27" s="17">
        <v>6.8653049725972562E-3</v>
      </c>
      <c r="L27" s="16">
        <v>4.6607390154981094E-3</v>
      </c>
      <c r="M27" s="16">
        <v>4.1645650347687108E-3</v>
      </c>
      <c r="N27" s="16">
        <v>2.3629489143975634E-3</v>
      </c>
      <c r="O27" s="16">
        <v>4.4001649361003229E-3</v>
      </c>
      <c r="P27" s="16">
        <v>1.678391511857217E-3</v>
      </c>
      <c r="Q27" s="16">
        <v>1.1429008481339919E-3</v>
      </c>
      <c r="R27" s="16">
        <v>5.4416896436291638E-4</v>
      </c>
      <c r="S27" s="16">
        <v>4.7323520563690002E-3</v>
      </c>
    </row>
    <row r="28" spans="1:19">
      <c r="A28" s="13">
        <v>23</v>
      </c>
      <c r="B28" s="14">
        <v>4.1676944101175367E-3</v>
      </c>
      <c r="C28" s="15">
        <v>2.7101561636759803E-3</v>
      </c>
      <c r="D28" s="16">
        <v>6.4042073101774986E-3</v>
      </c>
      <c r="E28" s="15">
        <v>3.5470077678862351E-3</v>
      </c>
      <c r="F28" s="15">
        <v>2.2225888378204785E-3</v>
      </c>
      <c r="G28" s="15">
        <v>2.9466385907438632E-3</v>
      </c>
      <c r="H28" s="15">
        <v>4.9430451493435671E-3</v>
      </c>
      <c r="I28" s="15">
        <v>7.1466316904983474E-3</v>
      </c>
      <c r="J28" s="15">
        <v>9.8233060931039121E-3</v>
      </c>
      <c r="K28" s="17">
        <v>3.8238851423598253E-3</v>
      </c>
      <c r="L28" s="16">
        <v>3.6439877731714631E-3</v>
      </c>
      <c r="M28" s="16">
        <v>5.0138664215992898E-3</v>
      </c>
      <c r="N28" s="16">
        <v>2.3000325873899705E-3</v>
      </c>
      <c r="O28" s="16">
        <v>4.5338745228291457E-3</v>
      </c>
      <c r="P28" s="16">
        <v>2.0751531964558088E-3</v>
      </c>
      <c r="Q28" s="16">
        <v>2.4989594559457528E-3</v>
      </c>
      <c r="R28" s="16">
        <v>5.7891698624025901E-4</v>
      </c>
      <c r="S28" s="16">
        <v>6.9388816834095668E-3</v>
      </c>
    </row>
    <row r="29" spans="1:19">
      <c r="A29" s="13">
        <v>24</v>
      </c>
      <c r="B29" s="14">
        <v>3.7369262940407737E-3</v>
      </c>
      <c r="C29" s="15">
        <v>4.6369797611242464E-3</v>
      </c>
      <c r="D29" s="16">
        <v>8.6773027476915766E-3</v>
      </c>
      <c r="E29" s="15">
        <v>4.2828285448838453E-3</v>
      </c>
      <c r="F29" s="15">
        <v>2.8466591498726192E-3</v>
      </c>
      <c r="G29" s="15">
        <v>4.6871078861695521E-3</v>
      </c>
      <c r="H29" s="15">
        <v>3.2868913138183213E-3</v>
      </c>
      <c r="I29" s="15">
        <v>7.281475940208503E-3</v>
      </c>
      <c r="J29" s="15">
        <v>3.2547373748082172E-3</v>
      </c>
      <c r="K29" s="17">
        <v>5.9112207369945565E-3</v>
      </c>
      <c r="L29" s="16">
        <v>7.2310806052547161E-3</v>
      </c>
      <c r="M29" s="16">
        <v>5.091031703886628E-3</v>
      </c>
      <c r="N29" s="16">
        <v>1.8462176603400112E-3</v>
      </c>
      <c r="O29" s="16">
        <v>4.1621382417102734E-3</v>
      </c>
      <c r="P29" s="16">
        <v>2.191247262310716E-3</v>
      </c>
      <c r="Q29" s="16">
        <v>1.1495213183191199E-3</v>
      </c>
      <c r="R29" s="16">
        <v>6.9610711886541833E-4</v>
      </c>
      <c r="S29" s="16">
        <v>6.8188394209872626E-3</v>
      </c>
    </row>
    <row r="30" spans="1:19">
      <c r="A30" s="13">
        <v>25</v>
      </c>
      <c r="B30" s="14">
        <v>4.5021862376634731E-3</v>
      </c>
      <c r="C30" s="15">
        <v>2.4687176996641344E-3</v>
      </c>
      <c r="D30" s="16">
        <v>5.5281741987239846E-3</v>
      </c>
      <c r="E30" s="15">
        <v>3.9584695753762111E-3</v>
      </c>
      <c r="F30" s="15">
        <v>3.291811047913843E-3</v>
      </c>
      <c r="G30" s="15">
        <v>3.4066606067456153E-3</v>
      </c>
      <c r="H30" s="15">
        <v>3.542114388262419E-3</v>
      </c>
      <c r="I30" s="15">
        <v>1.4261463146922138E-2</v>
      </c>
      <c r="J30" s="15">
        <v>4.0865029150452363E-3</v>
      </c>
      <c r="K30" s="17">
        <v>5.3328755206172506E-3</v>
      </c>
      <c r="L30" s="16">
        <v>3.1126091051659368E-3</v>
      </c>
      <c r="M30" s="16">
        <v>5.4024806474501823E-3</v>
      </c>
      <c r="N30" s="16">
        <v>2.7620260400483122E-3</v>
      </c>
      <c r="O30" s="16">
        <v>3.779499325086508E-3</v>
      </c>
      <c r="P30" s="16">
        <v>3.1429016505287889E-3</v>
      </c>
      <c r="Q30" s="16">
        <v>1.4042878146308952E-3</v>
      </c>
      <c r="R30" s="16">
        <v>4.9512756857636572E-4</v>
      </c>
      <c r="S30" s="16">
        <v>3.9961058553662169E-3</v>
      </c>
    </row>
    <row r="31" spans="1:19">
      <c r="A31" s="13">
        <v>26</v>
      </c>
      <c r="B31" s="14">
        <v>3.2887490422741435E-3</v>
      </c>
      <c r="C31" s="15">
        <v>3.2246312306094785E-3</v>
      </c>
      <c r="D31" s="16">
        <v>5.5174814390616415E-3</v>
      </c>
      <c r="E31" s="15">
        <v>2.9861466490901704E-3</v>
      </c>
      <c r="F31" s="15">
        <v>3.2690930569717214E-3</v>
      </c>
      <c r="G31" s="16">
        <v>4.3718906022180131E-3</v>
      </c>
      <c r="H31" s="16">
        <v>4.0999515495964778E-3</v>
      </c>
      <c r="I31" s="16">
        <v>1.3086137372977058E-2</v>
      </c>
      <c r="J31" s="16">
        <v>3.1415863704044858E-3</v>
      </c>
      <c r="K31" s="17">
        <v>5.2091836001960977E-3</v>
      </c>
      <c r="L31" s="16">
        <v>2.8605136607414133E-3</v>
      </c>
      <c r="M31" s="16">
        <v>4.4497019181279759E-3</v>
      </c>
      <c r="N31" s="16">
        <v>3.7915881736175221E-3</v>
      </c>
      <c r="O31" s="16">
        <v>2.4277823110555462E-3</v>
      </c>
      <c r="P31" s="16">
        <v>2.0958437256723503E-3</v>
      </c>
      <c r="Q31" s="16">
        <v>2.8274333882308145E-3</v>
      </c>
      <c r="R31" s="16">
        <v>4.5565659847666366E-4</v>
      </c>
      <c r="S31" s="16">
        <v>4.2731668384771177E-3</v>
      </c>
    </row>
    <row r="32" spans="1:19">
      <c r="A32" s="13">
        <v>27</v>
      </c>
      <c r="B32" s="14">
        <v>5.1960895292823992E-3</v>
      </c>
      <c r="C32" s="15">
        <v>4.4387465736796701E-3</v>
      </c>
      <c r="D32" s="16">
        <v>4.5893221496351392E-3</v>
      </c>
      <c r="E32" s="15">
        <v>5.2464597314949568E-3</v>
      </c>
      <c r="F32" s="15">
        <v>4.5419237195399552E-3</v>
      </c>
      <c r="G32" s="15">
        <v>3.7870087787261388E-3</v>
      </c>
      <c r="H32" s="16">
        <v>1.8009768935326037E-3</v>
      </c>
      <c r="I32" s="16">
        <v>1.5799822431830285E-2</v>
      </c>
      <c r="J32" s="16">
        <v>3.8127373753614881E-3</v>
      </c>
      <c r="K32" s="17">
        <v>6.62964817353203E-3</v>
      </c>
      <c r="L32" s="16">
        <v>7.3591807910340897E-3</v>
      </c>
      <c r="M32" s="16">
        <v>3.4840890846841535E-3</v>
      </c>
      <c r="N32" s="16">
        <v>3.5881460510203676E-3</v>
      </c>
      <c r="O32" s="16">
        <v>6.0226610569319447E-3</v>
      </c>
      <c r="P32" s="16">
        <v>2.304249826461565E-3</v>
      </c>
      <c r="Q32" s="16">
        <v>1.661050705807565E-3</v>
      </c>
      <c r="R32" s="16">
        <v>3.9222155961537856E-4</v>
      </c>
      <c r="S32" s="16">
        <v>2.346757145860961E-3</v>
      </c>
    </row>
    <row r="33" spans="1:19">
      <c r="A33" s="13">
        <v>28</v>
      </c>
      <c r="B33" s="14">
        <v>5.6885909881997541E-3</v>
      </c>
      <c r="C33" s="15">
        <v>2.9016118885692127E-3</v>
      </c>
      <c r="D33" s="16">
        <v>5.7145982266501799E-3</v>
      </c>
      <c r="E33" s="15">
        <v>6.8449609785036945E-3</v>
      </c>
      <c r="F33" s="15">
        <v>3.5701938561337413E-3</v>
      </c>
      <c r="G33" s="16">
        <v>3.2900737471764077E-3</v>
      </c>
      <c r="H33" s="16">
        <v>1.5381014229831371E-3</v>
      </c>
      <c r="I33" s="16">
        <v>7.6029055490995853E-3</v>
      </c>
      <c r="J33" s="16">
        <v>3.747997877417262E-3</v>
      </c>
      <c r="K33" s="17">
        <v>7.0753947925158668E-3</v>
      </c>
      <c r="L33" s="16">
        <v>4.691532993955058E-3</v>
      </c>
      <c r="M33" s="16">
        <v>1.0312538637598742E-2</v>
      </c>
      <c r="N33" s="16">
        <v>2.7662726879178019E-3</v>
      </c>
      <c r="O33" s="16">
        <v>3.2008981561743974E-3</v>
      </c>
      <c r="P33" s="16">
        <v>2.5880817271391149E-3</v>
      </c>
      <c r="Q33" s="16">
        <v>3.1855509524628348E-3</v>
      </c>
      <c r="R33" s="16">
        <v>5.3541692356232811E-4</v>
      </c>
      <c r="S33" s="16">
        <v>5.2630834690214259E-3</v>
      </c>
    </row>
    <row r="34" spans="1:19">
      <c r="A34" s="13">
        <v>29</v>
      </c>
      <c r="B34" s="14">
        <v>4.4401612503048747E-3</v>
      </c>
      <c r="C34" s="15">
        <v>4.9405940089420654E-3</v>
      </c>
      <c r="D34" s="16">
        <v>5.9267429972300915E-3</v>
      </c>
      <c r="E34" s="15">
        <v>3.2445080873287416E-3</v>
      </c>
      <c r="F34" s="15">
        <v>5.144884361555687E-3</v>
      </c>
      <c r="G34" s="16">
        <v>4.0995105048944984E-3</v>
      </c>
      <c r="H34" s="16">
        <v>2.6075022675254443E-3</v>
      </c>
      <c r="I34" s="16">
        <v>1.0304468584203374E-2</v>
      </c>
      <c r="J34" s="16">
        <v>1.3626815214578404E-3</v>
      </c>
      <c r="K34" s="17">
        <v>7.2589192176892659E-3</v>
      </c>
      <c r="L34" s="16">
        <v>5.0558146247728104E-3</v>
      </c>
      <c r="M34" s="16">
        <v>6.789459246490887E-3</v>
      </c>
      <c r="N34" s="16">
        <v>4.3005261834990682E-3</v>
      </c>
      <c r="O34" s="16">
        <v>2.4655022795831852E-3</v>
      </c>
      <c r="P34" s="16">
        <v>1.4641557495669543E-3</v>
      </c>
      <c r="Q34" s="16">
        <v>1.2423742307886192E-3</v>
      </c>
      <c r="R34" s="16">
        <v>5.2400840437374181E-4</v>
      </c>
      <c r="S34" s="16">
        <v>4.6465356133118399E-3</v>
      </c>
    </row>
    <row r="35" spans="1:19" ht="17" thickBot="1">
      <c r="A35" s="18">
        <v>30</v>
      </c>
      <c r="B35" s="19">
        <v>3.971531532231674E-3</v>
      </c>
      <c r="C35" s="20">
        <v>3.3472287423231672E-3</v>
      </c>
      <c r="D35" s="21">
        <v>6.6532280080587834E-3</v>
      </c>
      <c r="E35" s="20">
        <v>3.0624040983670826E-3</v>
      </c>
      <c r="F35" s="20">
        <v>2.395311245720354E-3</v>
      </c>
      <c r="G35" s="21">
        <v>5.102901513596516E-3</v>
      </c>
      <c r="H35" s="21">
        <v>3.9416299406212678E-3</v>
      </c>
      <c r="I35" s="21">
        <v>9.1390528735269243E-3</v>
      </c>
      <c r="J35" s="21">
        <v>4.9178029759707476E-3</v>
      </c>
      <c r="K35" s="22">
        <v>6.269897417452451E-3</v>
      </c>
      <c r="L35" s="21">
        <v>7.5942766412777285E-3</v>
      </c>
      <c r="M35" s="21">
        <v>3.0275729988173436E-3</v>
      </c>
      <c r="N35" s="21">
        <v>2.1700750222206221E-3</v>
      </c>
      <c r="O35" s="21">
        <v>4.1514150260524843E-3</v>
      </c>
      <c r="P35" s="21">
        <v>1.0608976876930523E-3</v>
      </c>
      <c r="Q35" s="21">
        <v>1.6428267631564033E-3</v>
      </c>
      <c r="R35" s="21">
        <v>5.649260953437149E-4</v>
      </c>
      <c r="S35" s="21">
        <v>3.1235504869802271E-3</v>
      </c>
    </row>
    <row r="36" spans="1:19">
      <c r="A36" s="23" t="s">
        <v>14</v>
      </c>
      <c r="B36" s="23">
        <f>AVERAGE(B6:B35)</f>
        <v>4.3535106853093662E-3</v>
      </c>
      <c r="C36" s="23">
        <f t="shared" ref="C36:O36" si="0">AVERAGE(C6:C35)</f>
        <v>3.6710554707665237E-3</v>
      </c>
      <c r="D36" s="23">
        <f t="shared" si="0"/>
        <v>5.3094748092316251E-3</v>
      </c>
      <c r="E36" s="23">
        <f t="shared" si="0"/>
        <v>4.1146504362129755E-3</v>
      </c>
      <c r="F36" s="23">
        <f t="shared" si="0"/>
        <v>3.6250489785652706E-3</v>
      </c>
      <c r="G36" s="23">
        <f t="shared" si="0"/>
        <v>3.8216906729870051E-3</v>
      </c>
      <c r="H36" s="23">
        <f t="shared" si="0"/>
        <v>3.9440051475647794E-3</v>
      </c>
      <c r="I36" s="23">
        <f t="shared" si="0"/>
        <v>9.7537276796568449E-3</v>
      </c>
      <c r="J36" s="23">
        <f t="shared" si="0"/>
        <v>4.45253993932016E-3</v>
      </c>
      <c r="K36" s="23">
        <f t="shared" si="0"/>
        <v>5.6272779613673902E-3</v>
      </c>
      <c r="L36" s="23">
        <f t="shared" si="0"/>
        <v>5.4778539012925072E-3</v>
      </c>
      <c r="M36" s="23">
        <f t="shared" si="0"/>
        <v>5.1511893722051621E-3</v>
      </c>
      <c r="N36" s="23">
        <f t="shared" si="0"/>
        <v>2.4625690559712267E-3</v>
      </c>
      <c r="O36" s="23">
        <f t="shared" si="0"/>
        <v>3.430210017274627E-3</v>
      </c>
      <c r="P36" s="23">
        <f>AVERAGE(P6:P35)</f>
        <v>2.2458849836217336E-3</v>
      </c>
      <c r="Q36" s="23">
        <f t="shared" ref="Q36:S36" si="1">AVERAGE(Q6:Q35)</f>
        <v>2.3293608790654449E-3</v>
      </c>
      <c r="R36" s="23">
        <f t="shared" si="1"/>
        <v>7.2951912959760324E-4</v>
      </c>
      <c r="S36" s="23">
        <f t="shared" si="1"/>
        <v>5.3804163288550498E-3</v>
      </c>
    </row>
    <row r="37" spans="1:19">
      <c r="A37" s="23" t="s">
        <v>15</v>
      </c>
      <c r="B37" s="23">
        <f>STDEV(B6:B35)/SQRT(30)</f>
        <v>2.1568377527424472E-4</v>
      </c>
      <c r="C37" s="23">
        <f t="shared" ref="C37:S37" si="2">STDEV(C6:C35)/SQRT(30)</f>
        <v>2.4445618371305697E-4</v>
      </c>
      <c r="D37" s="23">
        <f t="shared" si="2"/>
        <v>2.6320642816330482E-4</v>
      </c>
      <c r="E37" s="23">
        <f t="shared" si="2"/>
        <v>2.113330813410456E-4</v>
      </c>
      <c r="F37" s="23">
        <f t="shared" si="2"/>
        <v>1.7825239728441291E-4</v>
      </c>
      <c r="G37" s="23">
        <f t="shared" si="2"/>
        <v>1.9651421975291477E-4</v>
      </c>
      <c r="H37" s="23">
        <f t="shared" si="2"/>
        <v>2.0200501292337402E-4</v>
      </c>
      <c r="I37" s="23">
        <f t="shared" si="2"/>
        <v>5.2121580988588221E-4</v>
      </c>
      <c r="J37" s="23">
        <f t="shared" si="2"/>
        <v>3.7551210237564761E-4</v>
      </c>
      <c r="K37" s="23">
        <f t="shared" si="2"/>
        <v>1.8425185990723401E-4</v>
      </c>
      <c r="L37" s="23">
        <f t="shared" si="2"/>
        <v>3.0132095160165359E-4</v>
      </c>
      <c r="M37" s="23">
        <f t="shared" si="2"/>
        <v>3.549025904553646E-4</v>
      </c>
      <c r="N37" s="23">
        <f t="shared" si="2"/>
        <v>1.3566633977877063E-4</v>
      </c>
      <c r="O37" s="23">
        <f t="shared" si="2"/>
        <v>1.9313287956225031E-4</v>
      </c>
      <c r="P37" s="23">
        <f t="shared" si="2"/>
        <v>1.3221010329998858E-4</v>
      </c>
      <c r="Q37" s="23">
        <f>STDEV(Q6:Q35)/SQRT(30)</f>
        <v>1.7073801913897795E-4</v>
      </c>
      <c r="R37" s="23">
        <f t="shared" si="2"/>
        <v>1.916641041161188E-4</v>
      </c>
      <c r="S37" s="23">
        <f t="shared" si="2"/>
        <v>3.8763111442125236E-4</v>
      </c>
    </row>
  </sheetData>
  <mergeCells count="4">
    <mergeCell ref="A2:S2"/>
    <mergeCell ref="B3:S3"/>
    <mergeCell ref="B4:J4"/>
    <mergeCell ref="K4:S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i11@icloud.com</dc:creator>
  <cp:lastModifiedBy>chenjiani11@icloud.com</cp:lastModifiedBy>
  <dcterms:created xsi:type="dcterms:W3CDTF">2025-12-11T11:01:22Z</dcterms:created>
  <dcterms:modified xsi:type="dcterms:W3CDTF">2025-12-11T11:01:34Z</dcterms:modified>
</cp:coreProperties>
</file>